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chuldi/Dropbox (Weizmann Institute)/Shared Folder with all current lab members/NaamaZ and Maya Shared/ZungEtAl2024/Final for submission May 2024/"/>
    </mc:Choice>
  </mc:AlternateContent>
  <xr:revisionPtr revIDLastSave="0" documentId="13_ncr:1_{29DD2D20-9CB6-8F49-896F-2A21E3C0F771}" xr6:coauthVersionLast="47" xr6:coauthVersionMax="47" xr10:uidLastSave="{00000000-0000-0000-0000-000000000000}"/>
  <bookViews>
    <workbookView xWindow="1140" yWindow="760" windowWidth="28040" windowHeight="15940" xr2:uid="{B881342C-EF91-2742-B569-E42E220C3755}"/>
  </bookViews>
  <sheets>
    <sheet name="Seahors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20" i="1" l="1"/>
  <c r="AB20" i="1"/>
  <c r="Z20" i="1"/>
  <c r="X20" i="1"/>
  <c r="V20" i="1"/>
  <c r="T20" i="1"/>
  <c r="R20" i="1"/>
  <c r="P20" i="1"/>
  <c r="AF16" i="1"/>
  <c r="AD16" i="1"/>
  <c r="AB16" i="1"/>
  <c r="H16" i="1"/>
  <c r="F16" i="1"/>
  <c r="D16" i="1"/>
  <c r="C19" i="1"/>
  <c r="D19" i="1"/>
  <c r="D20" i="1" s="1"/>
  <c r="E19" i="1"/>
  <c r="F19" i="1"/>
  <c r="F20" i="1" s="1"/>
  <c r="G19" i="1"/>
  <c r="H19" i="1"/>
  <c r="H20" i="1" s="1"/>
  <c r="I19" i="1"/>
  <c r="J19" i="1"/>
  <c r="J20" i="1" s="1"/>
  <c r="K19" i="1"/>
  <c r="L19" i="1"/>
  <c r="L20" i="1" s="1"/>
  <c r="M19" i="1"/>
  <c r="N19" i="1"/>
  <c r="N20" i="1" s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AE19" i="1"/>
  <c r="AF19" i="1"/>
  <c r="AF20" i="1" s="1"/>
  <c r="AG19" i="1"/>
  <c r="AH19" i="1"/>
  <c r="AH20" i="1" s="1"/>
  <c r="AI19" i="1"/>
  <c r="AJ19" i="1"/>
  <c r="AJ20" i="1" s="1"/>
  <c r="AK19" i="1"/>
  <c r="B19" i="1"/>
  <c r="B20" i="1" s="1"/>
  <c r="C15" i="1"/>
  <c r="D15" i="1"/>
  <c r="E15" i="1"/>
  <c r="F15" i="1"/>
  <c r="G15" i="1"/>
  <c r="H15" i="1"/>
  <c r="I15" i="1"/>
  <c r="J15" i="1"/>
  <c r="J16" i="1" s="1"/>
  <c r="K15" i="1"/>
  <c r="L15" i="1"/>
  <c r="L16" i="1" s="1"/>
  <c r="M15" i="1"/>
  <c r="N15" i="1"/>
  <c r="N16" i="1" s="1"/>
  <c r="O15" i="1"/>
  <c r="P15" i="1"/>
  <c r="P16" i="1" s="1"/>
  <c r="Q15" i="1"/>
  <c r="R15" i="1"/>
  <c r="R16" i="1" s="1"/>
  <c r="S15" i="1"/>
  <c r="T15" i="1"/>
  <c r="T16" i="1" s="1"/>
  <c r="U15" i="1"/>
  <c r="V15" i="1"/>
  <c r="V16" i="1" s="1"/>
  <c r="W15" i="1"/>
  <c r="X15" i="1"/>
  <c r="X16" i="1" s="1"/>
  <c r="Y15" i="1"/>
  <c r="Z15" i="1"/>
  <c r="Z16" i="1" s="1"/>
  <c r="AA15" i="1"/>
  <c r="AB15" i="1"/>
  <c r="AC15" i="1"/>
  <c r="AD15" i="1"/>
  <c r="AE15" i="1"/>
  <c r="AF15" i="1"/>
  <c r="AG15" i="1"/>
  <c r="AH15" i="1"/>
  <c r="AH16" i="1" s="1"/>
  <c r="AI15" i="1"/>
  <c r="AJ15" i="1"/>
  <c r="AJ16" i="1" s="1"/>
  <c r="AK15" i="1"/>
  <c r="B15" i="1"/>
  <c r="B16" i="1" s="1"/>
</calcChain>
</file>

<file path=xl/sharedStrings.xml><?xml version="1.0" encoding="utf-8"?>
<sst xmlns="http://schemas.openxmlformats.org/spreadsheetml/2006/main" count="37" uniqueCount="15">
  <si>
    <t>Time (minutes)</t>
  </si>
  <si>
    <t>run1</t>
  </si>
  <si>
    <t>run2</t>
  </si>
  <si>
    <t>run3</t>
  </si>
  <si>
    <t>Basal average</t>
  </si>
  <si>
    <t>Maximal average</t>
  </si>
  <si>
    <t xml:space="preserve"> </t>
  </si>
  <si>
    <t>replicate 1</t>
  </si>
  <si>
    <t>replicate 2</t>
  </si>
  <si>
    <t>Control</t>
  </si>
  <si>
    <t>OE Yet3</t>
  </si>
  <si>
    <t>Yet3 KO</t>
  </si>
  <si>
    <t>Table S5 - Results from Seahorse measurments for oxygen consumption</t>
  </si>
  <si>
    <t>Basal oxygen consumption</t>
  </si>
  <si>
    <t>Maximal oxygen consum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"/>
  </numFmts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7A81FF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0" fillId="5" borderId="0" xfId="0" applyFill="1"/>
    <xf numFmtId="0" fontId="2" fillId="5" borderId="0" xfId="0" applyFont="1" applyFill="1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167" fontId="1" fillId="0" borderId="0" xfId="0" applyNumberFormat="1" applyFont="1"/>
    <xf numFmtId="167" fontId="1" fillId="0" borderId="1" xfId="0" applyNumberFormat="1" applyFont="1" applyBorder="1"/>
    <xf numFmtId="167" fontId="1" fillId="0" borderId="5" xfId="0" applyNumberFormat="1" applyFont="1" applyBorder="1"/>
    <xf numFmtId="167" fontId="1" fillId="0" borderId="6" xfId="0" applyNumberFormat="1" applyFont="1" applyBorder="1"/>
    <xf numFmtId="167" fontId="1" fillId="0" borderId="7" xfId="0" applyNumberFormat="1" applyFont="1" applyBorder="1"/>
    <xf numFmtId="167" fontId="1" fillId="0" borderId="8" xfId="0" applyNumberFormat="1" applyFont="1" applyBorder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A81FF"/>
      <color rgb="FFD883FF"/>
      <color rgb="FF9420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5469F-878B-7B48-8C0A-81112CA787DB}">
  <dimension ref="A1:AK20"/>
  <sheetViews>
    <sheetView tabSelected="1" workbookViewId="0">
      <selection activeCell="B19" sqref="B19:AK19"/>
    </sheetView>
  </sheetViews>
  <sheetFormatPr baseColWidth="10" defaultRowHeight="16" x14ac:dyDescent="0.2"/>
  <cols>
    <col min="1" max="1" width="17.83203125" bestFit="1" customWidth="1"/>
  </cols>
  <sheetData>
    <row r="1" spans="1:37" s="2" customFormat="1" x14ac:dyDescent="0.2">
      <c r="A1" s="3" t="s">
        <v>12</v>
      </c>
    </row>
    <row r="2" spans="1:37" x14ac:dyDescent="0.2">
      <c r="A2" s="1" t="s">
        <v>0</v>
      </c>
      <c r="B2" s="5" t="s">
        <v>9</v>
      </c>
      <c r="C2" s="6"/>
      <c r="D2" s="6"/>
      <c r="E2" s="6"/>
      <c r="F2" s="6"/>
      <c r="G2" s="6"/>
      <c r="H2" s="6"/>
      <c r="I2" s="6"/>
      <c r="J2" s="6"/>
      <c r="K2" s="6"/>
      <c r="L2" s="6"/>
      <c r="M2" s="7"/>
      <c r="N2" s="5" t="s">
        <v>10</v>
      </c>
      <c r="O2" s="6"/>
      <c r="P2" s="6"/>
      <c r="Q2" s="6"/>
      <c r="R2" s="6"/>
      <c r="S2" s="6"/>
      <c r="T2" s="6"/>
      <c r="U2" s="6"/>
      <c r="V2" s="6"/>
      <c r="W2" s="6"/>
      <c r="X2" s="6"/>
      <c r="Y2" s="7"/>
      <c r="Z2" s="5" t="s">
        <v>11</v>
      </c>
      <c r="AA2" s="6"/>
      <c r="AB2" s="6"/>
      <c r="AC2" s="6"/>
      <c r="AD2" s="6"/>
      <c r="AE2" s="6"/>
      <c r="AF2" s="6"/>
      <c r="AG2" s="6"/>
      <c r="AH2" s="6"/>
      <c r="AI2" s="6"/>
      <c r="AJ2" s="6"/>
      <c r="AK2" s="7"/>
    </row>
    <row r="3" spans="1:37" x14ac:dyDescent="0.2">
      <c r="A3" s="11">
        <v>1.3009489999999999</v>
      </c>
      <c r="B3" s="12">
        <v>59.008009999999999</v>
      </c>
      <c r="C3" s="11">
        <v>60.068331000000001</v>
      </c>
      <c r="D3" s="11">
        <v>57.660024999999997</v>
      </c>
      <c r="E3" s="11">
        <v>52.930036999999999</v>
      </c>
      <c r="F3" s="11">
        <v>208.92852099999999</v>
      </c>
      <c r="G3" s="11">
        <v>200.94877500000001</v>
      </c>
      <c r="H3" s="11">
        <v>164.28304900000001</v>
      </c>
      <c r="I3" s="11">
        <v>171.71722500000001</v>
      </c>
      <c r="J3" s="11">
        <v>230.154526</v>
      </c>
      <c r="K3" s="11">
        <v>229.403639</v>
      </c>
      <c r="L3" s="11">
        <v>251.84882400000001</v>
      </c>
      <c r="M3" s="13">
        <v>221.52309600000001</v>
      </c>
      <c r="N3" s="12">
        <v>72.729663000000002</v>
      </c>
      <c r="O3" s="11">
        <v>67.034803999999994</v>
      </c>
      <c r="P3" s="11">
        <v>53.272281999999997</v>
      </c>
      <c r="Q3" s="11">
        <v>58.142541000000001</v>
      </c>
      <c r="R3" s="11">
        <v>133.532173</v>
      </c>
      <c r="S3" s="11">
        <v>151.70256800000001</v>
      </c>
      <c r="T3" s="11">
        <v>141.66706500000001</v>
      </c>
      <c r="U3" s="11">
        <v>160.35115999999999</v>
      </c>
      <c r="V3" s="11">
        <v>255.26172099999999</v>
      </c>
      <c r="W3" s="11">
        <v>262.31287800000001</v>
      </c>
      <c r="X3" s="11">
        <v>297.84081700000002</v>
      </c>
      <c r="Y3" s="13">
        <v>264.361424</v>
      </c>
      <c r="Z3" s="12">
        <v>105.14298599999999</v>
      </c>
      <c r="AA3" s="11">
        <v>108.21116600000001</v>
      </c>
      <c r="AB3" s="11">
        <v>91.742307999999994</v>
      </c>
      <c r="AC3" s="11">
        <v>100.41842800000001</v>
      </c>
      <c r="AD3" s="11">
        <v>224.202517</v>
      </c>
      <c r="AE3" s="11">
        <v>208.63902100000001</v>
      </c>
      <c r="AF3" s="11">
        <v>209.50556499999999</v>
      </c>
      <c r="AG3" s="11">
        <v>211.29189400000001</v>
      </c>
      <c r="AH3" s="11">
        <v>236.100393</v>
      </c>
      <c r="AI3" s="11">
        <v>290.074455</v>
      </c>
      <c r="AJ3" s="11">
        <v>275.05115000000001</v>
      </c>
      <c r="AK3" s="13">
        <v>307.08505300000002</v>
      </c>
    </row>
    <row r="4" spans="1:37" x14ac:dyDescent="0.2">
      <c r="A4" s="11">
        <v>7.7358460000000004</v>
      </c>
      <c r="B4" s="12">
        <v>58.697566000000002</v>
      </c>
      <c r="C4" s="11">
        <v>58.318027000000001</v>
      </c>
      <c r="D4" s="11">
        <v>55.155707</v>
      </c>
      <c r="E4" s="11">
        <v>50.912517000000001</v>
      </c>
      <c r="F4" s="11">
        <v>215.222262</v>
      </c>
      <c r="G4" s="11">
        <v>203.39122499999999</v>
      </c>
      <c r="H4" s="11">
        <v>163.647886</v>
      </c>
      <c r="I4" s="11">
        <v>170.97558000000001</v>
      </c>
      <c r="J4" s="11">
        <v>229.056535</v>
      </c>
      <c r="K4" s="11">
        <v>228.04238699999999</v>
      </c>
      <c r="L4" s="11">
        <v>251.13171399999999</v>
      </c>
      <c r="M4" s="13">
        <v>219.48734099999999</v>
      </c>
      <c r="N4" s="12">
        <v>71.067246999999995</v>
      </c>
      <c r="O4" s="11">
        <v>65.526099000000002</v>
      </c>
      <c r="P4" s="11">
        <v>51.924835999999999</v>
      </c>
      <c r="Q4" s="11">
        <v>56.035468999999999</v>
      </c>
      <c r="R4" s="11">
        <v>141.80025599999999</v>
      </c>
      <c r="S4" s="11">
        <v>159.25256200000001</v>
      </c>
      <c r="T4" s="11">
        <v>148.725461</v>
      </c>
      <c r="U4" s="11">
        <v>166.99187900000001</v>
      </c>
      <c r="V4" s="11">
        <v>260.16149799999999</v>
      </c>
      <c r="W4" s="11">
        <v>265.687341</v>
      </c>
      <c r="X4" s="11">
        <v>295.80175800000001</v>
      </c>
      <c r="Y4" s="13">
        <v>267.75636400000002</v>
      </c>
      <c r="Z4" s="12">
        <v>102.55064299999999</v>
      </c>
      <c r="AA4" s="11">
        <v>103.57821</v>
      </c>
      <c r="AB4" s="11">
        <v>87.921661999999998</v>
      </c>
      <c r="AC4" s="11">
        <v>95.526436000000004</v>
      </c>
      <c r="AD4" s="11">
        <v>227.73707899999999</v>
      </c>
      <c r="AE4" s="11">
        <v>209.469469</v>
      </c>
      <c r="AF4" s="11">
        <v>209.10915800000001</v>
      </c>
      <c r="AG4" s="11">
        <v>210.26925800000001</v>
      </c>
      <c r="AH4" s="11">
        <v>240.10503</v>
      </c>
      <c r="AI4" s="11">
        <v>292.423272</v>
      </c>
      <c r="AJ4" s="11">
        <v>277.17567200000002</v>
      </c>
      <c r="AK4" s="13">
        <v>310.476316</v>
      </c>
    </row>
    <row r="5" spans="1:37" x14ac:dyDescent="0.2">
      <c r="A5" s="11">
        <v>14.166748</v>
      </c>
      <c r="B5" s="12">
        <v>58.589879000000003</v>
      </c>
      <c r="C5" s="11">
        <v>59.998843999999998</v>
      </c>
      <c r="D5" s="11">
        <v>55.989541000000003</v>
      </c>
      <c r="E5" s="11">
        <v>51.948469000000003</v>
      </c>
      <c r="F5" s="11">
        <v>223.12897899999999</v>
      </c>
      <c r="G5" s="11">
        <v>207.52383399999999</v>
      </c>
      <c r="H5" s="11">
        <v>167.80854199999999</v>
      </c>
      <c r="I5" s="11">
        <v>175.44685000000001</v>
      </c>
      <c r="J5" s="11">
        <v>233.56571400000001</v>
      </c>
      <c r="K5" s="11">
        <v>234.39210199999999</v>
      </c>
      <c r="L5" s="11">
        <v>258.19906300000002</v>
      </c>
      <c r="M5" s="13">
        <v>225.91771600000001</v>
      </c>
      <c r="N5" s="12">
        <v>71.398897000000005</v>
      </c>
      <c r="O5" s="11">
        <v>65.468579000000005</v>
      </c>
      <c r="P5" s="11">
        <v>53.682369999999999</v>
      </c>
      <c r="Q5" s="11">
        <v>57.262383999999997</v>
      </c>
      <c r="R5" s="11">
        <v>150.20604499999999</v>
      </c>
      <c r="S5" s="11">
        <v>166.957548</v>
      </c>
      <c r="T5" s="11">
        <v>156.66746599999999</v>
      </c>
      <c r="U5" s="11">
        <v>175.860883</v>
      </c>
      <c r="V5" s="11">
        <v>271.69530600000002</v>
      </c>
      <c r="W5" s="11">
        <v>275.383939</v>
      </c>
      <c r="X5" s="11">
        <v>305.80991</v>
      </c>
      <c r="Y5" s="13">
        <v>276.67846600000001</v>
      </c>
      <c r="Z5" s="12">
        <v>102.78589700000001</v>
      </c>
      <c r="AA5" s="11">
        <v>105.016633</v>
      </c>
      <c r="AB5" s="11">
        <v>88.253210999999993</v>
      </c>
      <c r="AC5" s="11">
        <v>95.575135000000003</v>
      </c>
      <c r="AD5" s="11">
        <v>235.04168999999999</v>
      </c>
      <c r="AE5" s="11">
        <v>214.899406</v>
      </c>
      <c r="AF5" s="11">
        <v>213.78940700000001</v>
      </c>
      <c r="AG5" s="11">
        <v>216.58279200000001</v>
      </c>
      <c r="AH5" s="11">
        <v>249.021604</v>
      </c>
      <c r="AI5" s="11">
        <v>301.934776</v>
      </c>
      <c r="AJ5" s="11">
        <v>286.591408</v>
      </c>
      <c r="AK5" s="13">
        <v>320.66051399999998</v>
      </c>
    </row>
    <row r="6" spans="1:37" x14ac:dyDescent="0.2">
      <c r="A6" s="11">
        <v>20.68993</v>
      </c>
      <c r="B6" s="12">
        <v>109.02449300000001</v>
      </c>
      <c r="C6" s="11">
        <v>97.772667999999996</v>
      </c>
      <c r="D6" s="11">
        <v>90.755701000000002</v>
      </c>
      <c r="E6" s="11">
        <v>82.041994000000003</v>
      </c>
      <c r="F6" s="11">
        <v>323.838774</v>
      </c>
      <c r="G6" s="11">
        <v>300.43620399999998</v>
      </c>
      <c r="H6" s="11">
        <v>243.084397</v>
      </c>
      <c r="I6" s="11">
        <v>251.24973</v>
      </c>
      <c r="J6" s="11">
        <v>356.39189299999998</v>
      </c>
      <c r="K6" s="11">
        <v>330.23363699999999</v>
      </c>
      <c r="L6" s="11">
        <v>356.69914699999998</v>
      </c>
      <c r="M6" s="13">
        <v>290.23349100000001</v>
      </c>
      <c r="N6" s="12">
        <v>121.39459100000001</v>
      </c>
      <c r="O6" s="11">
        <v>106.99153699999999</v>
      </c>
      <c r="P6" s="11">
        <v>89.832569000000007</v>
      </c>
      <c r="Q6" s="11">
        <v>96.507816000000005</v>
      </c>
      <c r="R6" s="11">
        <v>202.59197499999999</v>
      </c>
      <c r="S6" s="11">
        <v>229.88116500000001</v>
      </c>
      <c r="T6" s="11">
        <v>211.07387199999999</v>
      </c>
      <c r="U6" s="11">
        <v>233.390355</v>
      </c>
      <c r="V6" s="11">
        <v>441.74083300000001</v>
      </c>
      <c r="W6" s="11">
        <v>408.36201799999998</v>
      </c>
      <c r="X6" s="11">
        <v>401.29850499999998</v>
      </c>
      <c r="Y6" s="13">
        <v>358.231717</v>
      </c>
      <c r="Z6" s="12">
        <v>163.33380700000001</v>
      </c>
      <c r="AA6" s="11">
        <v>191.76352</v>
      </c>
      <c r="AB6" s="11">
        <v>146.68722199999999</v>
      </c>
      <c r="AC6" s="11">
        <v>157.10302200000001</v>
      </c>
      <c r="AD6" s="11">
        <v>296.27946100000003</v>
      </c>
      <c r="AE6" s="11">
        <v>272.89679100000001</v>
      </c>
      <c r="AF6" s="11">
        <v>299.525306</v>
      </c>
      <c r="AG6" s="11">
        <v>302.145219</v>
      </c>
      <c r="AH6" s="11">
        <v>343.06481500000001</v>
      </c>
      <c r="AI6" s="11">
        <v>426.38158900000002</v>
      </c>
      <c r="AJ6" s="11">
        <v>377.21265099999999</v>
      </c>
      <c r="AK6" s="13">
        <v>392.41657600000002</v>
      </c>
    </row>
    <row r="7" spans="1:37" x14ac:dyDescent="0.2">
      <c r="A7" s="11">
        <v>27.122765000000001</v>
      </c>
      <c r="B7" s="12">
        <v>101.57148100000001</v>
      </c>
      <c r="C7" s="11">
        <v>90.879502000000002</v>
      </c>
      <c r="D7" s="11">
        <v>83.608417000000003</v>
      </c>
      <c r="E7" s="11">
        <v>76.278711000000001</v>
      </c>
      <c r="F7" s="11">
        <v>292.02161000000001</v>
      </c>
      <c r="G7" s="11">
        <v>270.99648100000002</v>
      </c>
      <c r="H7" s="11">
        <v>223.60510199999999</v>
      </c>
      <c r="I7" s="11">
        <v>227.810655</v>
      </c>
      <c r="J7" s="11">
        <v>318.27131300000002</v>
      </c>
      <c r="K7" s="11">
        <v>307.51670799999999</v>
      </c>
      <c r="L7" s="11">
        <v>328.98099500000001</v>
      </c>
      <c r="M7" s="13">
        <v>265.01372900000001</v>
      </c>
      <c r="N7" s="12">
        <v>114.795311</v>
      </c>
      <c r="O7" s="11">
        <v>99.59451</v>
      </c>
      <c r="P7" s="11">
        <v>85.963970000000003</v>
      </c>
      <c r="Q7" s="11">
        <v>88.824498000000006</v>
      </c>
      <c r="R7" s="11">
        <v>191.71444</v>
      </c>
      <c r="S7" s="11">
        <v>214.560709</v>
      </c>
      <c r="T7" s="11">
        <v>199.16048900000001</v>
      </c>
      <c r="U7" s="11">
        <v>218.28653499999999</v>
      </c>
      <c r="V7" s="11">
        <v>414.579363</v>
      </c>
      <c r="W7" s="11">
        <v>377.42959999999999</v>
      </c>
      <c r="X7" s="11">
        <v>366.06112100000001</v>
      </c>
      <c r="Y7" s="13">
        <v>323.41724199999999</v>
      </c>
      <c r="Z7" s="12">
        <v>154.374898</v>
      </c>
      <c r="AA7" s="11">
        <v>178.49172300000001</v>
      </c>
      <c r="AB7" s="11">
        <v>135.35325800000001</v>
      </c>
      <c r="AC7" s="11">
        <v>143.85932500000001</v>
      </c>
      <c r="AD7" s="11">
        <v>274.936217</v>
      </c>
      <c r="AE7" s="11">
        <v>251.82200399999999</v>
      </c>
      <c r="AF7" s="11">
        <v>270.39153299999998</v>
      </c>
      <c r="AG7" s="11">
        <v>278.107507</v>
      </c>
      <c r="AH7" s="11">
        <v>320.75984399999999</v>
      </c>
      <c r="AI7" s="11">
        <v>396.18172399999997</v>
      </c>
      <c r="AJ7" s="11">
        <v>346.17563699999999</v>
      </c>
      <c r="AK7" s="13">
        <v>364.94054999999997</v>
      </c>
    </row>
    <row r="8" spans="1:37" x14ac:dyDescent="0.2">
      <c r="A8" s="11">
        <v>33.556244</v>
      </c>
      <c r="B8" s="12">
        <v>97.903726000000006</v>
      </c>
      <c r="C8" s="11">
        <v>87.043723999999997</v>
      </c>
      <c r="D8" s="11">
        <v>78.934101999999996</v>
      </c>
      <c r="E8" s="11">
        <v>72.998917000000006</v>
      </c>
      <c r="F8" s="11">
        <v>296.14697100000001</v>
      </c>
      <c r="G8" s="11">
        <v>269.74331899999999</v>
      </c>
      <c r="H8" s="11">
        <v>223.325143</v>
      </c>
      <c r="I8" s="11">
        <v>227.84748300000001</v>
      </c>
      <c r="J8" s="11">
        <v>295.71477299999998</v>
      </c>
      <c r="K8" s="11">
        <v>307.70546400000001</v>
      </c>
      <c r="L8" s="11">
        <v>328.35528099999999</v>
      </c>
      <c r="M8" s="13">
        <v>270.57447400000001</v>
      </c>
      <c r="N8" s="12">
        <v>110.681513</v>
      </c>
      <c r="O8" s="11">
        <v>94.851299999999995</v>
      </c>
      <c r="P8" s="11">
        <v>79.708736000000002</v>
      </c>
      <c r="Q8" s="11">
        <v>83.700316999999998</v>
      </c>
      <c r="R8" s="11">
        <v>194.868011</v>
      </c>
      <c r="S8" s="11">
        <v>218.70569900000001</v>
      </c>
      <c r="T8" s="11">
        <v>202.66861299999999</v>
      </c>
      <c r="U8" s="11">
        <v>223.08250699999999</v>
      </c>
      <c r="V8" s="11">
        <v>420.29592500000001</v>
      </c>
      <c r="W8" s="11">
        <v>384.59212500000001</v>
      </c>
      <c r="X8" s="11">
        <v>379.504165</v>
      </c>
      <c r="Y8" s="13">
        <v>333.35915199999999</v>
      </c>
      <c r="Z8" s="12">
        <v>149.05941100000001</v>
      </c>
      <c r="AA8" s="11">
        <v>162.85964300000001</v>
      </c>
      <c r="AB8" s="11">
        <v>125.12932000000001</v>
      </c>
      <c r="AC8" s="11">
        <v>130.204396</v>
      </c>
      <c r="AD8" s="11">
        <v>276.69556499999999</v>
      </c>
      <c r="AE8" s="11">
        <v>251.59383600000001</v>
      </c>
      <c r="AF8" s="11">
        <v>266.783188</v>
      </c>
      <c r="AG8" s="11">
        <v>276.80875600000002</v>
      </c>
      <c r="AH8" s="11">
        <v>328.90884699999998</v>
      </c>
      <c r="AI8" s="11">
        <v>399.30394799999999</v>
      </c>
      <c r="AJ8" s="11">
        <v>352.70645000000002</v>
      </c>
      <c r="AK8" s="13">
        <v>372.118562</v>
      </c>
    </row>
    <row r="9" spans="1:37" x14ac:dyDescent="0.2">
      <c r="A9" s="11">
        <v>40.079279999999997</v>
      </c>
      <c r="B9" s="12">
        <v>10.755689</v>
      </c>
      <c r="C9" s="11">
        <v>8.3015380000000007</v>
      </c>
      <c r="D9" s="11">
        <v>7.9257289999999996</v>
      </c>
      <c r="E9" s="11">
        <v>6.4436010000000001</v>
      </c>
      <c r="F9" s="11">
        <v>27.593876999999999</v>
      </c>
      <c r="G9" s="11">
        <v>31.162970999999999</v>
      </c>
      <c r="H9" s="11">
        <v>32.742181000000002</v>
      </c>
      <c r="I9" s="11">
        <v>28.368005</v>
      </c>
      <c r="J9" s="11">
        <v>29.5336</v>
      </c>
      <c r="K9" s="11">
        <v>37.325319</v>
      </c>
      <c r="L9" s="11">
        <v>41.926791999999999</v>
      </c>
      <c r="M9" s="13">
        <v>41.195031999999998</v>
      </c>
      <c r="N9" s="12">
        <v>15.015926</v>
      </c>
      <c r="O9" s="11">
        <v>9.3150650000000006</v>
      </c>
      <c r="P9" s="11">
        <v>8.088374</v>
      </c>
      <c r="Q9" s="11">
        <v>6.4756640000000001</v>
      </c>
      <c r="R9" s="11">
        <v>31.057449999999999</v>
      </c>
      <c r="S9" s="11">
        <v>23.377669999999998</v>
      </c>
      <c r="T9" s="11">
        <v>23.752027999999999</v>
      </c>
      <c r="U9" s="11">
        <v>21.987007999999999</v>
      </c>
      <c r="V9" s="11">
        <v>41.308086000000003</v>
      </c>
      <c r="W9" s="11">
        <v>39.413966000000002</v>
      </c>
      <c r="X9" s="11">
        <v>46.678694999999998</v>
      </c>
      <c r="Y9" s="13">
        <v>46.83737</v>
      </c>
      <c r="Z9" s="12">
        <v>23.493960999999999</v>
      </c>
      <c r="AA9" s="11">
        <v>20.765874</v>
      </c>
      <c r="AB9" s="11">
        <v>19.078437999999998</v>
      </c>
      <c r="AC9" s="11">
        <v>16.353746999999998</v>
      </c>
      <c r="AD9" s="11">
        <v>40.659106999999999</v>
      </c>
      <c r="AE9" s="11">
        <v>37.787408999999997</v>
      </c>
      <c r="AF9" s="11">
        <v>38.821204999999999</v>
      </c>
      <c r="AG9" s="11">
        <v>34.646833000000001</v>
      </c>
      <c r="AH9" s="11">
        <v>45.596859000000002</v>
      </c>
      <c r="AI9" s="11">
        <v>49.945915999999997</v>
      </c>
      <c r="AJ9" s="11">
        <v>55.141545000000001</v>
      </c>
      <c r="AK9" s="13">
        <v>60.126143999999996</v>
      </c>
    </row>
    <row r="10" spans="1:37" x14ac:dyDescent="0.2">
      <c r="A10" s="11">
        <v>46.521329000000001</v>
      </c>
      <c r="B10" s="12">
        <v>12.795610999999999</v>
      </c>
      <c r="C10" s="11">
        <v>7.0712910000000004</v>
      </c>
      <c r="D10" s="11">
        <v>6.1177419999999998</v>
      </c>
      <c r="E10" s="11">
        <v>5.4944309999999996</v>
      </c>
      <c r="F10" s="11">
        <v>24.728300999999998</v>
      </c>
      <c r="G10" s="11">
        <v>29.099875999999998</v>
      </c>
      <c r="H10" s="11">
        <v>24.542265</v>
      </c>
      <c r="I10" s="11">
        <v>23.915893000000001</v>
      </c>
      <c r="J10" s="11">
        <v>28.617429999999999</v>
      </c>
      <c r="K10" s="11">
        <v>32.985467999999997</v>
      </c>
      <c r="L10" s="11">
        <v>35.724477</v>
      </c>
      <c r="M10" s="13">
        <v>35.057982000000003</v>
      </c>
      <c r="N10" s="12">
        <v>14.129071</v>
      </c>
      <c r="O10" s="11">
        <v>7.5860370000000001</v>
      </c>
      <c r="P10" s="11">
        <v>6.1433809999999998</v>
      </c>
      <c r="Q10" s="11">
        <v>5.2727950000000003</v>
      </c>
      <c r="R10" s="11">
        <v>27.750354999999999</v>
      </c>
      <c r="S10" s="11">
        <v>21.488137999999999</v>
      </c>
      <c r="T10" s="11">
        <v>23.463505000000001</v>
      </c>
      <c r="U10" s="11">
        <v>20.919056999999999</v>
      </c>
      <c r="V10" s="11">
        <v>38.894897999999998</v>
      </c>
      <c r="W10" s="11">
        <v>36.200226000000001</v>
      </c>
      <c r="X10" s="11">
        <v>41.396987000000003</v>
      </c>
      <c r="Y10" s="13">
        <v>37.544975999999998</v>
      </c>
      <c r="Z10" s="12">
        <v>19.628623999999999</v>
      </c>
      <c r="AA10" s="11">
        <v>19.124445999999999</v>
      </c>
      <c r="AB10" s="11">
        <v>15.527304000000001</v>
      </c>
      <c r="AC10" s="11">
        <v>13.19173</v>
      </c>
      <c r="AD10" s="11">
        <v>33.081220999999999</v>
      </c>
      <c r="AE10" s="11">
        <v>32.959974000000003</v>
      </c>
      <c r="AF10" s="11">
        <v>30.541111999999998</v>
      </c>
      <c r="AG10" s="11">
        <v>30.781683999999998</v>
      </c>
      <c r="AH10" s="11">
        <v>36.149248999999998</v>
      </c>
      <c r="AI10" s="11">
        <v>41.692526000000001</v>
      </c>
      <c r="AJ10" s="11">
        <v>41.175055999999998</v>
      </c>
      <c r="AK10" s="13">
        <v>48.598827</v>
      </c>
    </row>
    <row r="11" spans="1:37" x14ac:dyDescent="0.2">
      <c r="A11" s="11">
        <v>52.956960000000002</v>
      </c>
      <c r="B11" s="14">
        <v>10.597794</v>
      </c>
      <c r="C11" s="15">
        <v>7.3838330000000001</v>
      </c>
      <c r="D11" s="15">
        <v>6.6816050000000002</v>
      </c>
      <c r="E11" s="15">
        <v>6.7171099999999999</v>
      </c>
      <c r="F11" s="15">
        <v>23.889775</v>
      </c>
      <c r="G11" s="15">
        <v>29.02657</v>
      </c>
      <c r="H11" s="15">
        <v>23.581543</v>
      </c>
      <c r="I11" s="15">
        <v>23.666338</v>
      </c>
      <c r="J11" s="15">
        <v>27.557501999999999</v>
      </c>
      <c r="K11" s="15">
        <v>30.189512000000001</v>
      </c>
      <c r="L11" s="15">
        <v>31.997471000000001</v>
      </c>
      <c r="M11" s="16">
        <v>32.325910999999998</v>
      </c>
      <c r="N11" s="14">
        <v>15.035921999999999</v>
      </c>
      <c r="O11" s="15">
        <v>7.9071730000000002</v>
      </c>
      <c r="P11" s="15">
        <v>5.1588539999999998</v>
      </c>
      <c r="Q11" s="15">
        <v>4.1926930000000002</v>
      </c>
      <c r="R11" s="15">
        <v>26.714649000000001</v>
      </c>
      <c r="S11" s="15">
        <v>21.385164</v>
      </c>
      <c r="T11" s="15">
        <v>23.400739999999999</v>
      </c>
      <c r="U11" s="15">
        <v>20.526315</v>
      </c>
      <c r="V11" s="15">
        <v>36.520432</v>
      </c>
      <c r="W11" s="15">
        <v>33.986412000000001</v>
      </c>
      <c r="X11" s="15">
        <v>39.809401999999999</v>
      </c>
      <c r="Y11" s="16">
        <v>34.588375999999997</v>
      </c>
      <c r="Z11" s="14">
        <v>18.042995999999999</v>
      </c>
      <c r="AA11" s="15">
        <v>20.460238</v>
      </c>
      <c r="AB11" s="15">
        <v>14.753838999999999</v>
      </c>
      <c r="AC11" s="15">
        <v>11.504407</v>
      </c>
      <c r="AD11" s="15">
        <v>29.633590999999999</v>
      </c>
      <c r="AE11" s="15">
        <v>30.513926000000001</v>
      </c>
      <c r="AF11" s="15">
        <v>28.328239</v>
      </c>
      <c r="AG11" s="15">
        <v>29.163125999999998</v>
      </c>
      <c r="AH11" s="15">
        <v>33.760288000000003</v>
      </c>
      <c r="AI11" s="15">
        <v>38.288111999999998</v>
      </c>
      <c r="AJ11" s="15">
        <v>37.566521000000002</v>
      </c>
      <c r="AK11" s="16">
        <v>44.570895</v>
      </c>
    </row>
    <row r="13" spans="1:37" x14ac:dyDescent="0.2">
      <c r="A13" t="s">
        <v>6</v>
      </c>
      <c r="B13" s="8" t="s">
        <v>1</v>
      </c>
      <c r="C13" s="8"/>
      <c r="D13" s="8"/>
      <c r="E13" s="8"/>
      <c r="F13" s="9" t="s">
        <v>2</v>
      </c>
      <c r="G13" s="9"/>
      <c r="H13" s="9"/>
      <c r="I13" s="9"/>
      <c r="J13" s="10" t="s">
        <v>3</v>
      </c>
      <c r="K13" s="10"/>
      <c r="L13" s="10"/>
      <c r="M13" s="10"/>
      <c r="N13" s="8" t="s">
        <v>1</v>
      </c>
      <c r="O13" s="8"/>
      <c r="P13" s="8"/>
      <c r="Q13" s="8"/>
      <c r="R13" s="9" t="s">
        <v>2</v>
      </c>
      <c r="S13" s="9"/>
      <c r="T13" s="9"/>
      <c r="U13" s="9"/>
      <c r="V13" s="10" t="s">
        <v>3</v>
      </c>
      <c r="W13" s="10"/>
      <c r="X13" s="10"/>
      <c r="Y13" s="10"/>
      <c r="Z13" s="8" t="s">
        <v>1</v>
      </c>
      <c r="AA13" s="8"/>
      <c r="AB13" s="8"/>
      <c r="AC13" s="8"/>
      <c r="AD13" s="9" t="s">
        <v>2</v>
      </c>
      <c r="AE13" s="9"/>
      <c r="AF13" s="9"/>
      <c r="AG13" s="9"/>
      <c r="AH13" s="10" t="s">
        <v>3</v>
      </c>
      <c r="AI13" s="10"/>
      <c r="AJ13" s="10"/>
      <c r="AK13" s="10"/>
    </row>
    <row r="14" spans="1:37" x14ac:dyDescent="0.2">
      <c r="B14" s="4" t="s">
        <v>7</v>
      </c>
      <c r="C14" s="4"/>
      <c r="D14" s="4" t="s">
        <v>8</v>
      </c>
      <c r="E14" s="4"/>
      <c r="F14" s="4" t="s">
        <v>7</v>
      </c>
      <c r="G14" s="4"/>
      <c r="H14" s="4" t="s">
        <v>8</v>
      </c>
      <c r="I14" s="4"/>
      <c r="J14" s="4" t="s">
        <v>7</v>
      </c>
      <c r="K14" s="4"/>
      <c r="L14" s="4" t="s">
        <v>8</v>
      </c>
      <c r="M14" s="4"/>
      <c r="N14" s="4" t="s">
        <v>7</v>
      </c>
      <c r="O14" s="4"/>
      <c r="P14" s="4" t="s">
        <v>8</v>
      </c>
      <c r="Q14" s="4"/>
      <c r="R14" s="4" t="s">
        <v>7</v>
      </c>
      <c r="S14" s="4"/>
      <c r="T14" s="4" t="s">
        <v>8</v>
      </c>
      <c r="U14" s="4"/>
      <c r="V14" s="4" t="s">
        <v>7</v>
      </c>
      <c r="W14" s="4"/>
      <c r="X14" s="4" t="s">
        <v>8</v>
      </c>
      <c r="Y14" s="4"/>
      <c r="Z14" s="4" t="s">
        <v>7</v>
      </c>
      <c r="AA14" s="4"/>
      <c r="AB14" s="4" t="s">
        <v>8</v>
      </c>
      <c r="AC14" s="4"/>
      <c r="AD14" s="4" t="s">
        <v>7</v>
      </c>
      <c r="AE14" s="4"/>
      <c r="AF14" s="4" t="s">
        <v>8</v>
      </c>
      <c r="AG14" s="4"/>
      <c r="AH14" s="4" t="s">
        <v>7</v>
      </c>
      <c r="AI14" s="4"/>
      <c r="AJ14" s="4" t="s">
        <v>8</v>
      </c>
      <c r="AK14" s="4"/>
    </row>
    <row r="15" spans="1:37" x14ac:dyDescent="0.2">
      <c r="A15" t="s">
        <v>13</v>
      </c>
      <c r="B15" s="17">
        <f>AVERAGE(B3:B5)</f>
        <v>58.765151666666668</v>
      </c>
      <c r="C15" s="17">
        <f t="shared" ref="C15:AK15" si="0">AVERAGE(C3:C5)</f>
        <v>59.461734</v>
      </c>
      <c r="D15" s="17">
        <f t="shared" si="0"/>
        <v>56.268424333333336</v>
      </c>
      <c r="E15" s="17">
        <f t="shared" si="0"/>
        <v>51.930340999999999</v>
      </c>
      <c r="F15" s="17">
        <f t="shared" si="0"/>
        <v>215.75992066666666</v>
      </c>
      <c r="G15" s="17">
        <f t="shared" si="0"/>
        <v>203.95461133333333</v>
      </c>
      <c r="H15" s="17">
        <f t="shared" si="0"/>
        <v>165.24649233333332</v>
      </c>
      <c r="I15" s="17">
        <f t="shared" si="0"/>
        <v>172.71321833333334</v>
      </c>
      <c r="J15" s="17">
        <f t="shared" si="0"/>
        <v>230.92559166666669</v>
      </c>
      <c r="K15" s="17">
        <f t="shared" si="0"/>
        <v>230.61270933333333</v>
      </c>
      <c r="L15" s="17">
        <f t="shared" si="0"/>
        <v>253.72653366666668</v>
      </c>
      <c r="M15" s="17">
        <f t="shared" si="0"/>
        <v>222.30938433333336</v>
      </c>
      <c r="N15" s="17">
        <f t="shared" si="0"/>
        <v>71.731935666666672</v>
      </c>
      <c r="O15" s="17">
        <f t="shared" si="0"/>
        <v>66.009827333333334</v>
      </c>
      <c r="P15" s="17">
        <f t="shared" si="0"/>
        <v>52.959829333333325</v>
      </c>
      <c r="Q15" s="17">
        <f t="shared" si="0"/>
        <v>57.146797999999997</v>
      </c>
      <c r="R15" s="17">
        <f t="shared" si="0"/>
        <v>141.84615799999997</v>
      </c>
      <c r="S15" s="17">
        <f t="shared" si="0"/>
        <v>159.304226</v>
      </c>
      <c r="T15" s="17">
        <f t="shared" si="0"/>
        <v>149.01999733333332</v>
      </c>
      <c r="U15" s="17">
        <f t="shared" si="0"/>
        <v>167.73464066666665</v>
      </c>
      <c r="V15" s="17">
        <f t="shared" si="0"/>
        <v>262.37284166666672</v>
      </c>
      <c r="W15" s="17">
        <f t="shared" si="0"/>
        <v>267.79471933333338</v>
      </c>
      <c r="X15" s="17">
        <f t="shared" si="0"/>
        <v>299.81749500000001</v>
      </c>
      <c r="Y15" s="17">
        <f t="shared" si="0"/>
        <v>269.59875133333338</v>
      </c>
      <c r="Z15" s="17">
        <f t="shared" si="0"/>
        <v>103.49317533333333</v>
      </c>
      <c r="AA15" s="17">
        <f t="shared" si="0"/>
        <v>105.60200300000001</v>
      </c>
      <c r="AB15" s="17">
        <f t="shared" si="0"/>
        <v>89.305727000000005</v>
      </c>
      <c r="AC15" s="17">
        <f t="shared" si="0"/>
        <v>97.173333</v>
      </c>
      <c r="AD15" s="17">
        <f t="shared" si="0"/>
        <v>228.99376199999998</v>
      </c>
      <c r="AE15" s="17">
        <f t="shared" si="0"/>
        <v>211.00263200000003</v>
      </c>
      <c r="AF15" s="17">
        <f t="shared" si="0"/>
        <v>210.80137666666667</v>
      </c>
      <c r="AG15" s="17">
        <f t="shared" si="0"/>
        <v>212.71464800000001</v>
      </c>
      <c r="AH15" s="17">
        <f t="shared" si="0"/>
        <v>241.74234233333334</v>
      </c>
      <c r="AI15" s="17">
        <f t="shared" si="0"/>
        <v>294.81083433333333</v>
      </c>
      <c r="AJ15" s="17">
        <f t="shared" si="0"/>
        <v>279.6060766666667</v>
      </c>
      <c r="AK15" s="17">
        <f t="shared" si="0"/>
        <v>312.74062766666663</v>
      </c>
    </row>
    <row r="16" spans="1:37" x14ac:dyDescent="0.2">
      <c r="A16" t="s">
        <v>4</v>
      </c>
      <c r="B16" s="17">
        <f>AVERAGE(B15:C15)</f>
        <v>59.113442833333337</v>
      </c>
      <c r="C16" s="17"/>
      <c r="D16" s="17">
        <f>AVERAGE(D15:E15)</f>
        <v>54.099382666666671</v>
      </c>
      <c r="E16" s="17"/>
      <c r="F16" s="17">
        <f>AVERAGE(F15:G15)</f>
        <v>209.85726599999998</v>
      </c>
      <c r="G16" s="17"/>
      <c r="H16" s="17">
        <f>AVERAGE(H15:I15)</f>
        <v>168.97985533333332</v>
      </c>
      <c r="I16" s="17"/>
      <c r="J16" s="17">
        <f>AVERAGE(J15:K15)</f>
        <v>230.76915050000002</v>
      </c>
      <c r="K16" s="17"/>
      <c r="L16" s="17">
        <f>AVERAGE(L15:M15)</f>
        <v>238.01795900000002</v>
      </c>
      <c r="M16" s="17"/>
      <c r="N16" s="17">
        <f>AVERAGE(N15:O15)</f>
        <v>68.870881499999996</v>
      </c>
      <c r="O16" s="17"/>
      <c r="P16" s="17">
        <f>AVERAGE(P15:Q15)</f>
        <v>55.053313666666661</v>
      </c>
      <c r="Q16" s="17"/>
      <c r="R16" s="17">
        <f>AVERAGE(R15:S15)</f>
        <v>150.57519199999999</v>
      </c>
      <c r="S16" s="17"/>
      <c r="T16" s="17">
        <f>AVERAGE(T15:U15)</f>
        <v>158.377319</v>
      </c>
      <c r="U16" s="17"/>
      <c r="V16" s="17">
        <f>AVERAGE(V15:W15)</f>
        <v>265.08378050000005</v>
      </c>
      <c r="W16" s="17"/>
      <c r="X16" s="17">
        <f>AVERAGE(X15:Y15)</f>
        <v>284.70812316666672</v>
      </c>
      <c r="Y16" s="17"/>
      <c r="Z16" s="17">
        <f>AVERAGE(Z15:AA15)</f>
        <v>104.54758916666667</v>
      </c>
      <c r="AA16" s="17"/>
      <c r="AB16" s="17">
        <f>AVERAGE(AB15:AC15)</f>
        <v>93.239530000000002</v>
      </c>
      <c r="AC16" s="17"/>
      <c r="AD16" s="17">
        <f>AVERAGE(AD15:AE15)</f>
        <v>219.998197</v>
      </c>
      <c r="AE16" s="17"/>
      <c r="AF16" s="17">
        <f>AVERAGE(AF15:AG15)</f>
        <v>211.75801233333334</v>
      </c>
      <c r="AG16" s="17"/>
      <c r="AH16" s="17">
        <f>AVERAGE(AH15:AI15)</f>
        <v>268.27658833333334</v>
      </c>
      <c r="AI16" s="17"/>
      <c r="AJ16" s="17">
        <f>AVERAGE(AJ15:AK15)</f>
        <v>296.17335216666663</v>
      </c>
      <c r="AK16" s="17"/>
    </row>
    <row r="19" spans="1:37" x14ac:dyDescent="0.2">
      <c r="A19" t="s">
        <v>14</v>
      </c>
      <c r="B19" s="17">
        <f>AVERAGE(B6:B8)</f>
        <v>102.83323333333334</v>
      </c>
      <c r="C19" s="17">
        <f t="shared" ref="C19:AK19" si="1">AVERAGE(C6:C8)</f>
        <v>91.898631333333341</v>
      </c>
      <c r="D19" s="17">
        <f t="shared" si="1"/>
        <v>84.43274000000001</v>
      </c>
      <c r="E19" s="17">
        <f t="shared" si="1"/>
        <v>77.106540666666675</v>
      </c>
      <c r="F19" s="17">
        <f t="shared" si="1"/>
        <v>304.00245166666667</v>
      </c>
      <c r="G19" s="17">
        <f t="shared" si="1"/>
        <v>280.39200133333333</v>
      </c>
      <c r="H19" s="17">
        <f t="shared" si="1"/>
        <v>230.00488066666665</v>
      </c>
      <c r="I19" s="17">
        <f t="shared" si="1"/>
        <v>235.63595599999999</v>
      </c>
      <c r="J19" s="17">
        <f t="shared" si="1"/>
        <v>323.45932633333331</v>
      </c>
      <c r="K19" s="17">
        <f t="shared" si="1"/>
        <v>315.15193633333331</v>
      </c>
      <c r="L19" s="17">
        <f t="shared" si="1"/>
        <v>338.01180766666664</v>
      </c>
      <c r="M19" s="17">
        <f t="shared" si="1"/>
        <v>275.27389799999997</v>
      </c>
      <c r="N19" s="17">
        <f t="shared" si="1"/>
        <v>115.623805</v>
      </c>
      <c r="O19" s="17">
        <f t="shared" si="1"/>
        <v>100.47911566666666</v>
      </c>
      <c r="P19" s="17">
        <f t="shared" si="1"/>
        <v>85.168424999999999</v>
      </c>
      <c r="Q19" s="17">
        <f t="shared" si="1"/>
        <v>89.677543666666665</v>
      </c>
      <c r="R19" s="17">
        <f t="shared" si="1"/>
        <v>196.39147533333335</v>
      </c>
      <c r="S19" s="17">
        <f t="shared" si="1"/>
        <v>221.04919099999998</v>
      </c>
      <c r="T19" s="17">
        <f t="shared" si="1"/>
        <v>204.30099133333337</v>
      </c>
      <c r="U19" s="17">
        <f t="shared" si="1"/>
        <v>224.91979899999998</v>
      </c>
      <c r="V19" s="17">
        <f t="shared" si="1"/>
        <v>425.53870699999999</v>
      </c>
      <c r="W19" s="17">
        <f t="shared" si="1"/>
        <v>390.12791433333331</v>
      </c>
      <c r="X19" s="17">
        <f t="shared" si="1"/>
        <v>382.28793033333335</v>
      </c>
      <c r="Y19" s="17">
        <f t="shared" si="1"/>
        <v>338.33603699999998</v>
      </c>
      <c r="Z19" s="17">
        <f t="shared" si="1"/>
        <v>155.589372</v>
      </c>
      <c r="AA19" s="17">
        <f t="shared" si="1"/>
        <v>177.70496200000002</v>
      </c>
      <c r="AB19" s="17">
        <f t="shared" si="1"/>
        <v>135.72326666666666</v>
      </c>
      <c r="AC19" s="17">
        <f t="shared" si="1"/>
        <v>143.72224766666668</v>
      </c>
      <c r="AD19" s="17">
        <f t="shared" si="1"/>
        <v>282.63708100000002</v>
      </c>
      <c r="AE19" s="17">
        <f t="shared" si="1"/>
        <v>258.77087699999998</v>
      </c>
      <c r="AF19" s="17">
        <f t="shared" si="1"/>
        <v>278.90000900000001</v>
      </c>
      <c r="AG19" s="17">
        <f t="shared" si="1"/>
        <v>285.68716066666667</v>
      </c>
      <c r="AH19" s="17">
        <f t="shared" si="1"/>
        <v>330.9111686666667</v>
      </c>
      <c r="AI19" s="17">
        <f t="shared" si="1"/>
        <v>407.28908699999994</v>
      </c>
      <c r="AJ19" s="17">
        <f t="shared" si="1"/>
        <v>358.69824599999998</v>
      </c>
      <c r="AK19" s="17">
        <f t="shared" si="1"/>
        <v>376.491896</v>
      </c>
    </row>
    <row r="20" spans="1:37" x14ac:dyDescent="0.2">
      <c r="A20" t="s">
        <v>5</v>
      </c>
      <c r="B20">
        <f>AVERAGE(B19:C19)</f>
        <v>97.365932333333348</v>
      </c>
      <c r="D20">
        <f>AVERAGE(D19:E19)</f>
        <v>80.769640333333342</v>
      </c>
      <c r="F20">
        <f>AVERAGE(F19:G19)</f>
        <v>292.1972265</v>
      </c>
      <c r="H20">
        <f>AVERAGE(H19:I19)</f>
        <v>232.82041833333332</v>
      </c>
      <c r="J20">
        <f>AVERAGE(J19:K19)</f>
        <v>319.30563133333328</v>
      </c>
      <c r="L20">
        <f>AVERAGE(L19:M19)</f>
        <v>306.64285283333334</v>
      </c>
      <c r="N20">
        <f>AVERAGE(N19:O19)</f>
        <v>108.05146033333332</v>
      </c>
      <c r="P20">
        <f>AVERAGE(P19:Q19)</f>
        <v>87.422984333333332</v>
      </c>
      <c r="R20">
        <f>AVERAGE(R19:S19)</f>
        <v>208.72033316666665</v>
      </c>
      <c r="T20">
        <f>AVERAGE(T19:U19)</f>
        <v>214.61039516666668</v>
      </c>
      <c r="V20">
        <f>AVERAGE(V19:W19)</f>
        <v>407.83331066666665</v>
      </c>
      <c r="X20">
        <f>AVERAGE(X19:Y19)</f>
        <v>360.31198366666666</v>
      </c>
      <c r="Z20">
        <f>AVERAGE(Z19:AA19)</f>
        <v>166.64716700000002</v>
      </c>
      <c r="AB20">
        <f>AVERAGE(AB19:AC19)</f>
        <v>139.72275716666667</v>
      </c>
      <c r="AD20">
        <f>AVERAGE(AD19:AE19)</f>
        <v>270.703979</v>
      </c>
      <c r="AF20">
        <f>AVERAGE(AF19:AG19)</f>
        <v>282.29358483333334</v>
      </c>
      <c r="AH20">
        <f>AVERAGE(AH19:AI19)</f>
        <v>369.10012783333332</v>
      </c>
      <c r="AJ20">
        <f>AVERAGE(AJ19:AK19)</f>
        <v>367.59507099999996</v>
      </c>
    </row>
  </sheetData>
  <mergeCells count="30">
    <mergeCell ref="B2:M2"/>
    <mergeCell ref="N2:Y2"/>
    <mergeCell ref="Z2:AK2"/>
    <mergeCell ref="B13:E13"/>
    <mergeCell ref="F13:I13"/>
    <mergeCell ref="J13:M13"/>
    <mergeCell ref="N13:Q13"/>
    <mergeCell ref="R13:U13"/>
    <mergeCell ref="V13:Y13"/>
    <mergeCell ref="Z13:AC13"/>
    <mergeCell ref="AD13:AG13"/>
    <mergeCell ref="AH13:AK13"/>
    <mergeCell ref="B14:C14"/>
    <mergeCell ref="D14:E14"/>
    <mergeCell ref="F14:G14"/>
    <mergeCell ref="H14:I14"/>
    <mergeCell ref="J14:K14"/>
    <mergeCell ref="L14:M14"/>
    <mergeCell ref="N14:O14"/>
    <mergeCell ref="P14:Q14"/>
    <mergeCell ref="AD14:AE14"/>
    <mergeCell ref="AF14:AG14"/>
    <mergeCell ref="AH14:AI14"/>
    <mergeCell ref="AJ14:AK14"/>
    <mergeCell ref="R14:S14"/>
    <mergeCell ref="T14:U14"/>
    <mergeCell ref="V14:W14"/>
    <mergeCell ref="X14:Y14"/>
    <mergeCell ref="Z14:AA14"/>
    <mergeCell ref="AB14:AC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ahor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ya Schuldiner</cp:lastModifiedBy>
  <dcterms:created xsi:type="dcterms:W3CDTF">2023-11-13T13:15:20Z</dcterms:created>
  <dcterms:modified xsi:type="dcterms:W3CDTF">2024-05-09T06:41:18Z</dcterms:modified>
</cp:coreProperties>
</file>